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3_端修饰" vbProcedure="false">#REF!</definedName>
    <definedName function="false" hidden="false" name="_5_端修饰" vbProcedure="false">#REF!</definedName>
    <definedName function="false" hidden="false" name="两端修饰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73">
  <si>
    <r>
      <rPr>
        <b val="true"/>
        <sz val="11"/>
        <rFont val="URWPalladioL-Ital"/>
        <family val="2"/>
      </rPr>
      <t xml:space="preserve">Table S3.</t>
    </r>
    <r>
      <rPr>
        <sz val="11"/>
        <rFont val="URWPalladioL-Ital"/>
        <family val="2"/>
      </rPr>
      <t xml:space="preserve"> Primers used for RT-qPCR in the present study</t>
    </r>
  </si>
  <si>
    <t xml:space="preserve">Gene name</t>
  </si>
  <si>
    <t xml:space="preserve">Forward primer (5'-3')</t>
  </si>
  <si>
    <t xml:space="preserve">Reverse primer (5'-3')</t>
  </si>
  <si>
    <t xml:space="preserve">RsSTP1.1</t>
  </si>
  <si>
    <t xml:space="preserve">TTCGCTAATCAGTCTGTACCACT</t>
  </si>
  <si>
    <t xml:space="preserve">TGAGTACTTCGGCTACGAGGA</t>
  </si>
  <si>
    <t xml:space="preserve">RsSTP1.2</t>
  </si>
  <si>
    <t xml:space="preserve">TATGCCAGGCTGTGGTTG</t>
  </si>
  <si>
    <t xml:space="preserve">AAACCGGCCACATAGATGC</t>
  </si>
  <si>
    <t xml:space="preserve">RsSTP2.1</t>
  </si>
  <si>
    <t xml:space="preserve">TGGATATCGAAGGAGGTGCC</t>
  </si>
  <si>
    <t xml:space="preserve">TCCATACTCGTCACACCTCC</t>
  </si>
  <si>
    <t xml:space="preserve">RsSTP2.2</t>
  </si>
  <si>
    <t xml:space="preserve">GCGCTTCCTTTCCTGCAAA</t>
  </si>
  <si>
    <t xml:space="preserve">CTCGTCACACCTCCTGAGAT</t>
  </si>
  <si>
    <t xml:space="preserve">RsSTP3</t>
  </si>
  <si>
    <t xml:space="preserve">GCCAACCAGTCGGTTCCT</t>
  </si>
  <si>
    <t xml:space="preserve">TGCGGTTAAAAACCCTATTCC</t>
  </si>
  <si>
    <t xml:space="preserve">RsSTP4.1</t>
  </si>
  <si>
    <t xml:space="preserve">GGATCTCTGGAGGGGTAAC</t>
  </si>
  <si>
    <t xml:space="preserve">TGAGAAGCTGACTATCGAAACG</t>
  </si>
  <si>
    <t xml:space="preserve">RsSTP4.2</t>
  </si>
  <si>
    <t xml:space="preserve">CTTATCTCTCAGATCGCTATTGGA</t>
  </si>
  <si>
    <t xml:space="preserve">CCCGCTACGTAGATGCAGAT</t>
  </si>
  <si>
    <t xml:space="preserve">RsSTP4.3</t>
  </si>
  <si>
    <t xml:space="preserve">TTATCTCTCAGATCGCTATTGG</t>
  </si>
  <si>
    <t xml:space="preserve">AGGCGAAACCCGCTACATA</t>
  </si>
  <si>
    <t xml:space="preserve">RsSTP6.1</t>
  </si>
  <si>
    <t xml:space="preserve">AATATCCGGTGGAGTTACGG</t>
  </si>
  <si>
    <t xml:space="preserve">CGATGTGAATAGCTGCAAGAA</t>
  </si>
  <si>
    <t xml:space="preserve">RsSTP6.2</t>
  </si>
  <si>
    <t xml:space="preserve">GGAATTTCCGGTGGAGTGAC</t>
  </si>
  <si>
    <t xml:space="preserve">TGTGAATAGTTGCAAGTACTGGTT</t>
  </si>
  <si>
    <t xml:space="preserve">RsSTP6.3</t>
  </si>
  <si>
    <t xml:space="preserve">TCATTTGTCAGTTGATCATTGG</t>
  </si>
  <si>
    <t xml:space="preserve">CGAATCCCATCACGTAAACA</t>
  </si>
  <si>
    <t xml:space="preserve">RsSTP7.1</t>
  </si>
  <si>
    <t xml:space="preserve">GGAATCTCAGGAGGAGTCACA</t>
  </si>
  <si>
    <t xml:space="preserve">AAGTGAAAGCAGCTAATCCTTGA</t>
  </si>
  <si>
    <t xml:space="preserve">RsSTP7.2</t>
  </si>
  <si>
    <t xml:space="preserve">CACCTGCCAGATCGTAGTCT</t>
  </si>
  <si>
    <t xml:space="preserve">TGACCATCCATATCCGAGAA</t>
  </si>
  <si>
    <t xml:space="preserve">RsSTP7.3</t>
  </si>
  <si>
    <t xml:space="preserve">GAGTCTCAGGTGGAGTCACATC</t>
  </si>
  <si>
    <t xml:space="preserve">AGTGAAAGCAGCTAATCCTTGA</t>
  </si>
  <si>
    <t xml:space="preserve">RsSTP8</t>
  </si>
  <si>
    <t xml:space="preserve">catttgccagttggtcattg</t>
  </si>
  <si>
    <t xml:space="preserve">gcgaaacccatcacgtaaat</t>
  </si>
  <si>
    <t xml:space="preserve">RsSTP9.1</t>
  </si>
  <si>
    <t xml:space="preserve">GGAATCTCAGGAGGAGTGACATC</t>
  </si>
  <si>
    <t xml:space="preserve">CAGTAAGCAGTCTCGCCCTTA</t>
  </si>
  <si>
    <t xml:space="preserve">RsSTP9.2</t>
  </si>
  <si>
    <t xml:space="preserve">ATTTGCCAGATCATTGTT</t>
  </si>
  <si>
    <t xml:space="preserve">CATGCAAACCCTGCAACAT</t>
  </si>
  <si>
    <t xml:space="preserve">RsSTP10</t>
  </si>
  <si>
    <t xml:space="preserve">GGATTTGCTAATCAGTCTACTCCGGTTTAC</t>
  </si>
  <si>
    <t xml:space="preserve">ATTTGCCACCAAGATTCCAG</t>
  </si>
  <si>
    <t xml:space="preserve">RsSTP11</t>
  </si>
  <si>
    <t xml:space="preserve">GGTATCTCAGGAGGAGTGACAT</t>
  </si>
  <si>
    <t xml:space="preserve">GCTCGTTGTCGTATTTGCAG</t>
  </si>
  <si>
    <t xml:space="preserve">RsSTP13.1</t>
  </si>
  <si>
    <t xml:space="preserve">ggtgtctccggtggagtgat</t>
  </si>
  <si>
    <t xml:space="preserve">tccttggttgttacttttgcag</t>
  </si>
  <si>
    <t xml:space="preserve">RsSTP13.2</t>
  </si>
  <si>
    <t xml:space="preserve">AGCTTTGCAGATCTTCCAAC</t>
  </si>
  <si>
    <t xml:space="preserve">GAGCACGTTTACTGCACCAG</t>
  </si>
  <si>
    <t xml:space="preserve">RsSTP14</t>
  </si>
  <si>
    <t xml:space="preserve">TGTTATATGGTTGTCGTAGGAG</t>
  </si>
  <si>
    <t xml:space="preserve">GCCAGCACAAACAGACAAATAA</t>
  </si>
  <si>
    <t xml:space="preserve">RsGAPDH</t>
  </si>
  <si>
    <t xml:space="preserve">CACTGAGTACATGACGTACATGTTC</t>
  </si>
  <si>
    <t xml:space="preserve">GACAGGCTTCTCACCGAAGA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URWPalladioL-Ital"/>
      <family val="2"/>
    </font>
    <font>
      <sz val="11"/>
      <name val="URWPalladioL-Ital"/>
      <family val="2"/>
    </font>
    <font>
      <sz val="12"/>
      <name val="Times New Roman"/>
      <family val="1"/>
    </font>
    <font>
      <i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9.75"/>
    <col collapsed="false" customWidth="true" hidden="false" outlineLevel="0" max="2" min="2" style="0" width="34.12"/>
    <col collapsed="false" customWidth="true" hidden="false" outlineLevel="0" max="3" min="3" style="0" width="29.12"/>
  </cols>
  <sheetData>
    <row r="1" customFormat="false" ht="1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4.25" hidden="false" customHeight="false" outlineLevel="0" collapsed="false">
      <c r="A3" s="3" t="s">
        <v>4</v>
      </c>
      <c r="B3" s="0" t="s">
        <v>5</v>
      </c>
      <c r="C3" s="0" t="s">
        <v>6</v>
      </c>
    </row>
    <row r="4" customFormat="false" ht="14.25" hidden="false" customHeight="false" outlineLevel="0" collapsed="false">
      <c r="A4" s="3" t="s">
        <v>7</v>
      </c>
      <c r="B4" s="0" t="s">
        <v>8</v>
      </c>
      <c r="C4" s="0" t="s">
        <v>9</v>
      </c>
    </row>
    <row r="5" customFormat="false" ht="14.25" hidden="false" customHeight="false" outlineLevel="0" collapsed="false">
      <c r="A5" s="3" t="s">
        <v>10</v>
      </c>
      <c r="B5" s="4" t="s">
        <v>11</v>
      </c>
      <c r="C5" s="4" t="s">
        <v>12</v>
      </c>
    </row>
    <row r="6" customFormat="false" ht="14.25" hidden="false" customHeight="false" outlineLevel="0" collapsed="false">
      <c r="A6" s="3" t="s">
        <v>13</v>
      </c>
      <c r="B6" s="4" t="s">
        <v>14</v>
      </c>
      <c r="C6" s="4" t="s">
        <v>15</v>
      </c>
    </row>
    <row r="7" customFormat="false" ht="14.25" hidden="false" customHeight="false" outlineLevel="0" collapsed="false">
      <c r="A7" s="3" t="s">
        <v>16</v>
      </c>
      <c r="B7" s="4" t="s">
        <v>17</v>
      </c>
      <c r="C7" s="4" t="s">
        <v>18</v>
      </c>
    </row>
    <row r="8" customFormat="false" ht="14.25" hidden="false" customHeight="false" outlineLevel="0" collapsed="false">
      <c r="A8" s="3" t="s">
        <v>19</v>
      </c>
      <c r="B8" s="4" t="s">
        <v>20</v>
      </c>
      <c r="C8" s="4" t="s">
        <v>21</v>
      </c>
    </row>
    <row r="9" customFormat="false" ht="14.25" hidden="false" customHeight="false" outlineLevel="0" collapsed="false">
      <c r="A9" s="3" t="s">
        <v>22</v>
      </c>
      <c r="B9" s="4" t="s">
        <v>23</v>
      </c>
      <c r="C9" s="4" t="s">
        <v>24</v>
      </c>
    </row>
    <row r="10" customFormat="false" ht="14.25" hidden="false" customHeight="false" outlineLevel="0" collapsed="false">
      <c r="A10" s="3" t="s">
        <v>25</v>
      </c>
      <c r="B10" s="4" t="s">
        <v>26</v>
      </c>
      <c r="C10" s="4" t="s">
        <v>27</v>
      </c>
    </row>
    <row r="11" customFormat="false" ht="14.25" hidden="false" customHeight="false" outlineLevel="0" collapsed="false">
      <c r="A11" s="3" t="s">
        <v>28</v>
      </c>
      <c r="B11" s="4" t="s">
        <v>29</v>
      </c>
      <c r="C11" s="4" t="s">
        <v>30</v>
      </c>
    </row>
    <row r="12" customFormat="false" ht="14.25" hidden="false" customHeight="false" outlineLevel="0" collapsed="false">
      <c r="A12" s="3" t="s">
        <v>31</v>
      </c>
      <c r="B12" s="4" t="s">
        <v>32</v>
      </c>
      <c r="C12" s="4" t="s">
        <v>33</v>
      </c>
    </row>
    <row r="13" customFormat="false" ht="14.25" hidden="false" customHeight="false" outlineLevel="0" collapsed="false">
      <c r="A13" s="3" t="s">
        <v>34</v>
      </c>
      <c r="B13" s="4" t="s">
        <v>35</v>
      </c>
      <c r="C13" s="4" t="s">
        <v>36</v>
      </c>
    </row>
    <row r="14" customFormat="false" ht="14.25" hidden="false" customHeight="false" outlineLevel="0" collapsed="false">
      <c r="A14" s="3" t="s">
        <v>37</v>
      </c>
      <c r="B14" s="4" t="s">
        <v>38</v>
      </c>
      <c r="C14" s="4" t="s">
        <v>39</v>
      </c>
    </row>
    <row r="15" customFormat="false" ht="14.25" hidden="false" customHeight="false" outlineLevel="0" collapsed="false">
      <c r="A15" s="3" t="s">
        <v>40</v>
      </c>
      <c r="B15" s="4" t="s">
        <v>41</v>
      </c>
      <c r="C15" s="4" t="s">
        <v>42</v>
      </c>
    </row>
    <row r="16" customFormat="false" ht="14.25" hidden="false" customHeight="false" outlineLevel="0" collapsed="false">
      <c r="A16" s="3" t="s">
        <v>43</v>
      </c>
      <c r="B16" s="4" t="s">
        <v>44</v>
      </c>
      <c r="C16" s="4" t="s">
        <v>45</v>
      </c>
    </row>
    <row r="17" customFormat="false" ht="14.25" hidden="false" customHeight="false" outlineLevel="0" collapsed="false">
      <c r="A17" s="3" t="s">
        <v>46</v>
      </c>
      <c r="B17" s="4" t="s">
        <v>47</v>
      </c>
      <c r="C17" s="4" t="s">
        <v>48</v>
      </c>
    </row>
    <row r="18" customFormat="false" ht="14.25" hidden="false" customHeight="false" outlineLevel="0" collapsed="false">
      <c r="A18" s="3" t="s">
        <v>49</v>
      </c>
      <c r="B18" s="4" t="s">
        <v>50</v>
      </c>
      <c r="C18" s="4" t="s">
        <v>51</v>
      </c>
    </row>
    <row r="19" customFormat="false" ht="14.25" hidden="false" customHeight="false" outlineLevel="0" collapsed="false">
      <c r="A19" s="3" t="s">
        <v>52</v>
      </c>
      <c r="B19" s="4" t="s">
        <v>53</v>
      </c>
      <c r="C19" s="4" t="s">
        <v>54</v>
      </c>
    </row>
    <row r="20" customFormat="false" ht="14.25" hidden="false" customHeight="false" outlineLevel="0" collapsed="false">
      <c r="A20" s="3" t="s">
        <v>55</v>
      </c>
      <c r="B20" s="0" t="s">
        <v>56</v>
      </c>
      <c r="C20" s="0" t="s">
        <v>57</v>
      </c>
    </row>
    <row r="21" customFormat="false" ht="14.25" hidden="false" customHeight="false" outlineLevel="0" collapsed="false">
      <c r="A21" s="3" t="s">
        <v>58</v>
      </c>
      <c r="B21" s="4" t="s">
        <v>59</v>
      </c>
      <c r="C21" s="4" t="s">
        <v>60</v>
      </c>
    </row>
    <row r="22" customFormat="false" ht="14.25" hidden="false" customHeight="false" outlineLevel="0" collapsed="false">
      <c r="A22" s="3" t="s">
        <v>61</v>
      </c>
      <c r="B22" s="4" t="s">
        <v>62</v>
      </c>
      <c r="C22" s="4" t="s">
        <v>63</v>
      </c>
    </row>
    <row r="23" customFormat="false" ht="14.25" hidden="false" customHeight="false" outlineLevel="0" collapsed="false">
      <c r="A23" s="3" t="s">
        <v>64</v>
      </c>
      <c r="B23" s="4" t="s">
        <v>65</v>
      </c>
      <c r="C23" s="4" t="s">
        <v>66</v>
      </c>
    </row>
    <row r="24" customFormat="false" ht="14.25" hidden="false" customHeight="false" outlineLevel="0" collapsed="false">
      <c r="A24" s="3" t="s">
        <v>67</v>
      </c>
      <c r="B24" s="4" t="s">
        <v>68</v>
      </c>
      <c r="C24" s="4" t="s">
        <v>69</v>
      </c>
    </row>
    <row r="25" customFormat="false" ht="14.25" hidden="false" customHeight="false" outlineLevel="0" collapsed="false">
      <c r="A25" s="3" t="s">
        <v>70</v>
      </c>
      <c r="B25" s="4" t="s">
        <v>71</v>
      </c>
      <c r="C25" s="4" t="s">
        <v>72</v>
      </c>
    </row>
  </sheetData>
  <dataValidations count="2"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promptTitle="序列要求" showDropDown="false" showErrorMessage="true" showInputMessage="true" sqref="B5:C19 B21:C25" type="textLength">
      <formula1>4</formula1>
      <formula2>1000</formula2>
    </dataValidation>
    <dataValidation allowBlank="true" errorStyle="stop" operator="between" prompt="请给定每个Oligo一个唯一的名称，为方便检索。" promptTitle="填写说明" showDropDown="false" showErrorMessage="true" showInputMessage="true" sqref="A3 A5:A19 A25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18T06:55:31Z</dcterms:created>
  <dc:creator>SEC</dc:creator>
  <dc:description/>
  <dc:language>en-US</dc:language>
  <cp:lastModifiedBy>刘</cp:lastModifiedBy>
  <cp:lastPrinted>2016-08-29T04:02:21Z</cp:lastPrinted>
  <dcterms:modified xsi:type="dcterms:W3CDTF">2022-02-15T01:18:5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